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Research@Dey\Research@Delhi\Student guide\Pradeep\MSc\Publication\long non coding RNAs\24-02-2022 Cucumber Lnc\"/>
    </mc:Choice>
  </mc:AlternateContent>
  <xr:revisionPtr revIDLastSave="0" documentId="13_ncr:1_{4A2496DB-4732-45D2-B348-FD3583523C4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81">
  <si>
    <t>stout_70</t>
  </si>
  <si>
    <t>stout_20</t>
  </si>
  <si>
    <t>stout_100</t>
  </si>
  <si>
    <t>stout_237</t>
  </si>
  <si>
    <t>stout_29</t>
  </si>
  <si>
    <t>stout_40</t>
  </si>
  <si>
    <t>stout_134</t>
  </si>
  <si>
    <t>stout_92</t>
  </si>
  <si>
    <t>stout_252</t>
  </si>
  <si>
    <t>stout_217</t>
  </si>
  <si>
    <t>stout_213</t>
  </si>
  <si>
    <t>stout_2</t>
  </si>
  <si>
    <t>stout_14</t>
  </si>
  <si>
    <t>stout_124</t>
  </si>
  <si>
    <t>stout_157</t>
  </si>
  <si>
    <t>stout_123</t>
  </si>
  <si>
    <t>stout_158</t>
  </si>
  <si>
    <t>stout_1</t>
  </si>
  <si>
    <t>stout_8</t>
  </si>
  <si>
    <t>stout_9</t>
  </si>
  <si>
    <t>stout_19</t>
  </si>
  <si>
    <t>stout_55</t>
  </si>
  <si>
    <t>stout_56</t>
  </si>
  <si>
    <t>stout_143</t>
  </si>
  <si>
    <t>stout_147</t>
  </si>
  <si>
    <t>stout_165</t>
  </si>
  <si>
    <t>stout_170</t>
  </si>
  <si>
    <t>stout_215</t>
  </si>
  <si>
    <t>stout_240</t>
  </si>
  <si>
    <t>stout_17</t>
  </si>
  <si>
    <t>stout_24</t>
  </si>
  <si>
    <t>stout_37</t>
  </si>
  <si>
    <t>stout_49</t>
  </si>
  <si>
    <t>stout_51</t>
  </si>
  <si>
    <t>stout_71</t>
  </si>
  <si>
    <t>stout_109</t>
  </si>
  <si>
    <t>stout_175</t>
  </si>
  <si>
    <t>stout_177</t>
  </si>
  <si>
    <t>stout_199</t>
  </si>
  <si>
    <t>stout_208</t>
  </si>
  <si>
    <t>stout_223</t>
  </si>
  <si>
    <t>stout_230</t>
  </si>
  <si>
    <t>stout_172</t>
  </si>
  <si>
    <t>stout_220</t>
  </si>
  <si>
    <t>stout_153</t>
  </si>
  <si>
    <t>stout_187</t>
  </si>
  <si>
    <t>stout_79</t>
  </si>
  <si>
    <t>stout_163</t>
  </si>
  <si>
    <t>stout_173</t>
  </si>
  <si>
    <t>stout_110</t>
  </si>
  <si>
    <t>stout_209</t>
  </si>
  <si>
    <t>TRINITY_DN10892_c1_g1_i20</t>
  </si>
  <si>
    <t>TRINITY_DN11163_c1_g7_i2</t>
  </si>
  <si>
    <t>TRINITY_DN12207_c0_g1_i13</t>
  </si>
  <si>
    <t>TRINITY_DN12216_c0_g1_i17</t>
  </si>
  <si>
    <t>TRINITY_DN12763_c0_g1_i32</t>
  </si>
  <si>
    <t>TRINITY_DN12772_c0_g6_i3</t>
  </si>
  <si>
    <t>TRINITY_DN12790_c0_g5_i4</t>
  </si>
  <si>
    <t>TRINITY_DN12956_c1_g1_i25</t>
  </si>
  <si>
    <t>TRINITY_DN13008_c2_g6_i3</t>
  </si>
  <si>
    <t>TRINITY_DN13671_c0_g1_i5</t>
  </si>
  <si>
    <t>TRINITY_DN13819_c0_g2_i7</t>
  </si>
  <si>
    <t>TRINITY_DN14188_c4_g3_i2</t>
  </si>
  <si>
    <t>TRINITY_DN14188_c4_g4_i3</t>
  </si>
  <si>
    <t>TRINITY_DN14345_c0_g2_i6</t>
  </si>
  <si>
    <t>TRINITY_DN14489_c5_g1_i19</t>
  </si>
  <si>
    <t>TRINITY_DN14511_c0_g1_i23</t>
  </si>
  <si>
    <t>TRINITY_DN14573_c0_g1_i16</t>
  </si>
  <si>
    <t>TRINITY_DN14576_c1_g1_i36</t>
  </si>
  <si>
    <t>TRINITY_DN14582_c1_g1_i30</t>
  </si>
  <si>
    <t>TRINITY_DN9489_c0_g1_i13</t>
  </si>
  <si>
    <t>TRINITY_DN9807_c0_g1_i7</t>
  </si>
  <si>
    <t>1A-1B</t>
  </si>
  <si>
    <t>1A-2A</t>
  </si>
  <si>
    <t>1B-2B</t>
  </si>
  <si>
    <t>2A-2B</t>
  </si>
  <si>
    <t>CircRNA</t>
  </si>
  <si>
    <t>Transcript</t>
  </si>
  <si>
    <t>Fold change</t>
  </si>
  <si>
    <t>p-value</t>
  </si>
  <si>
    <t>Supplementary Table S11.  Differentially expressed circular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tabSelected="1" workbookViewId="0">
      <selection activeCell="O21" sqref="O21"/>
    </sheetView>
  </sheetViews>
  <sheetFormatPr defaultRowHeight="15" x14ac:dyDescent="0.25"/>
  <cols>
    <col min="1" max="1" width="12.42578125" customWidth="1"/>
    <col min="2" max="2" width="31.5703125" customWidth="1"/>
    <col min="3" max="3" width="12.5703125" customWidth="1"/>
    <col min="5" max="5" width="11.42578125" customWidth="1"/>
    <col min="7" max="7" width="12.5703125" customWidth="1"/>
    <col min="9" max="9" width="13.7109375" customWidth="1"/>
  </cols>
  <sheetData>
    <row r="1" spans="1:10" x14ac:dyDescent="0.25">
      <c r="A1" s="2" t="s">
        <v>80</v>
      </c>
      <c r="B1" s="2"/>
      <c r="C1" s="2"/>
    </row>
    <row r="2" spans="1:10" x14ac:dyDescent="0.25">
      <c r="A2" s="3" t="s">
        <v>76</v>
      </c>
      <c r="B2" s="3" t="s">
        <v>77</v>
      </c>
      <c r="C2" s="6" t="s">
        <v>72</v>
      </c>
      <c r="D2" s="6"/>
      <c r="E2" s="6" t="s">
        <v>73</v>
      </c>
      <c r="F2" s="6"/>
      <c r="G2" s="6" t="s">
        <v>74</v>
      </c>
      <c r="H2" s="6"/>
      <c r="I2" s="6" t="s">
        <v>75</v>
      </c>
      <c r="J2" s="6"/>
    </row>
    <row r="3" spans="1:10" x14ac:dyDescent="0.25">
      <c r="A3" s="3"/>
      <c r="B3" s="3"/>
      <c r="C3" s="4" t="s">
        <v>78</v>
      </c>
      <c r="D3" s="4" t="s">
        <v>79</v>
      </c>
      <c r="E3" s="4" t="s">
        <v>78</v>
      </c>
      <c r="F3" s="4" t="s">
        <v>79</v>
      </c>
      <c r="G3" s="4" t="s">
        <v>78</v>
      </c>
      <c r="H3" s="4" t="s">
        <v>79</v>
      </c>
      <c r="I3" s="4" t="s">
        <v>78</v>
      </c>
      <c r="J3" s="4" t="s">
        <v>79</v>
      </c>
    </row>
    <row r="4" spans="1:10" x14ac:dyDescent="0.25">
      <c r="A4" t="s">
        <v>17</v>
      </c>
      <c r="B4" t="s">
        <v>63</v>
      </c>
      <c r="G4" s="5">
        <v>-5.5690784041578398</v>
      </c>
      <c r="H4">
        <v>1.17827996288303E-3</v>
      </c>
    </row>
    <row r="5" spans="1:10" x14ac:dyDescent="0.25">
      <c r="A5" t="s">
        <v>11</v>
      </c>
      <c r="B5" t="s">
        <v>62</v>
      </c>
      <c r="G5" s="5">
        <v>-5.5690784041578398</v>
      </c>
      <c r="H5">
        <v>1.17827996288303E-3</v>
      </c>
    </row>
    <row r="6" spans="1:10" x14ac:dyDescent="0.25">
      <c r="A6" t="s">
        <v>18</v>
      </c>
      <c r="B6" t="s">
        <v>63</v>
      </c>
      <c r="G6" s="5">
        <v>-5.5690784041578398</v>
      </c>
      <c r="H6">
        <v>1.17827996288303E-3</v>
      </c>
    </row>
    <row r="7" spans="1:10" x14ac:dyDescent="0.25">
      <c r="A7" t="s">
        <v>19</v>
      </c>
      <c r="B7" t="s">
        <v>63</v>
      </c>
      <c r="G7" s="5">
        <v>-5.5690784041578398</v>
      </c>
      <c r="H7">
        <v>1.17827996288303E-3</v>
      </c>
    </row>
    <row r="8" spans="1:10" x14ac:dyDescent="0.25">
      <c r="A8" t="s">
        <v>12</v>
      </c>
      <c r="B8" t="s">
        <v>62</v>
      </c>
      <c r="G8" s="5">
        <v>-5.5690784041578398</v>
      </c>
      <c r="H8">
        <v>1.17827996288303E-3</v>
      </c>
    </row>
    <row r="9" spans="1:10" x14ac:dyDescent="0.25">
      <c r="A9" t="s">
        <v>29</v>
      </c>
      <c r="B9" t="s">
        <v>63</v>
      </c>
      <c r="G9" s="5">
        <v>-5.5690784041578398</v>
      </c>
      <c r="H9">
        <v>1.17827996288303E-3</v>
      </c>
    </row>
    <row r="10" spans="1:10" x14ac:dyDescent="0.25">
      <c r="A10" t="s">
        <v>20</v>
      </c>
      <c r="B10" t="s">
        <v>63</v>
      </c>
      <c r="G10" s="5">
        <v>-5.5690784041578398</v>
      </c>
      <c r="H10">
        <v>1.17827996288303E-3</v>
      </c>
    </row>
    <row r="11" spans="1:10" x14ac:dyDescent="0.25">
      <c r="A11" t="s">
        <v>1</v>
      </c>
      <c r="B11" t="s">
        <v>52</v>
      </c>
      <c r="C11">
        <v>1.7504007726324999</v>
      </c>
      <c r="D11">
        <v>1.70603774272026E-3</v>
      </c>
      <c r="G11" s="5"/>
    </row>
    <row r="12" spans="1:10" x14ac:dyDescent="0.25">
      <c r="A12" t="s">
        <v>30</v>
      </c>
      <c r="B12" t="s">
        <v>63</v>
      </c>
      <c r="G12" s="5">
        <v>-5.5690784041578398</v>
      </c>
      <c r="H12">
        <v>1.17827996288303E-3</v>
      </c>
    </row>
    <row r="13" spans="1:10" x14ac:dyDescent="0.25">
      <c r="A13" t="s">
        <v>4</v>
      </c>
      <c r="B13" t="s">
        <v>55</v>
      </c>
      <c r="C13">
        <v>-1.9382840767763201</v>
      </c>
      <c r="D13">
        <v>2.5062574548316901E-3</v>
      </c>
      <c r="G13" s="5"/>
    </row>
    <row r="14" spans="1:10" x14ac:dyDescent="0.25">
      <c r="A14" t="s">
        <v>31</v>
      </c>
      <c r="B14" t="s">
        <v>63</v>
      </c>
      <c r="G14" s="5">
        <v>-5.5690784041578398</v>
      </c>
      <c r="H14">
        <v>1.17827996288303E-3</v>
      </c>
    </row>
    <row r="15" spans="1:10" x14ac:dyDescent="0.25">
      <c r="A15" t="s">
        <v>5</v>
      </c>
      <c r="B15" t="s">
        <v>56</v>
      </c>
      <c r="G15" s="5"/>
      <c r="I15">
        <v>7.98850845916526</v>
      </c>
      <c r="J15" s="1">
        <v>2.89212862810247E-5</v>
      </c>
    </row>
    <row r="16" spans="1:10" x14ac:dyDescent="0.25">
      <c r="A16" t="s">
        <v>32</v>
      </c>
      <c r="B16" t="s">
        <v>63</v>
      </c>
      <c r="G16" s="5">
        <v>-5.5690784041578398</v>
      </c>
      <c r="H16">
        <v>1.17827996288303E-3</v>
      </c>
    </row>
    <row r="17" spans="1:8" x14ac:dyDescent="0.25">
      <c r="A17" t="s">
        <v>33</v>
      </c>
      <c r="B17" t="s">
        <v>63</v>
      </c>
      <c r="G17" s="5">
        <v>-5.5690784041578398</v>
      </c>
      <c r="H17">
        <v>1.17827996288303E-3</v>
      </c>
    </row>
    <row r="18" spans="1:8" x14ac:dyDescent="0.25">
      <c r="A18" t="s">
        <v>21</v>
      </c>
      <c r="B18" t="s">
        <v>63</v>
      </c>
      <c r="G18" s="5">
        <v>-5.5690784041578398</v>
      </c>
      <c r="H18">
        <v>1.17827996288303E-3</v>
      </c>
    </row>
    <row r="19" spans="1:8" x14ac:dyDescent="0.25">
      <c r="A19" t="s">
        <v>22</v>
      </c>
      <c r="B19" t="s">
        <v>63</v>
      </c>
      <c r="G19" s="5">
        <v>-5.5690784041578398</v>
      </c>
      <c r="H19">
        <v>1.17827996288303E-3</v>
      </c>
    </row>
    <row r="20" spans="1:8" x14ac:dyDescent="0.25">
      <c r="A20" t="s">
        <v>0</v>
      </c>
      <c r="B20" t="s">
        <v>51</v>
      </c>
      <c r="C20">
        <v>-5.4991633317486297</v>
      </c>
      <c r="D20">
        <v>9.0439040976540003E-4</v>
      </c>
      <c r="G20" s="5">
        <v>9.6531393280535909</v>
      </c>
      <c r="H20" s="1">
        <v>6.1064004767804299E-5</v>
      </c>
    </row>
    <row r="21" spans="1:8" x14ac:dyDescent="0.25">
      <c r="A21" t="s">
        <v>34</v>
      </c>
      <c r="B21" t="s">
        <v>63</v>
      </c>
      <c r="G21" s="5">
        <v>-5.5690784041578398</v>
      </c>
      <c r="H21">
        <v>1.17827996288303E-3</v>
      </c>
    </row>
    <row r="22" spans="1:8" x14ac:dyDescent="0.25">
      <c r="A22" t="s">
        <v>46</v>
      </c>
      <c r="B22" t="s">
        <v>68</v>
      </c>
      <c r="E22">
        <v>-7.4233016706003996</v>
      </c>
      <c r="F22">
        <v>2.2852241507923999E-4</v>
      </c>
      <c r="G22" s="5"/>
    </row>
    <row r="23" spans="1:8" x14ac:dyDescent="0.25">
      <c r="A23" t="s">
        <v>7</v>
      </c>
      <c r="B23" t="s">
        <v>58</v>
      </c>
      <c r="G23" s="5">
        <v>-7.9490026073847604</v>
      </c>
      <c r="H23">
        <v>2.4590236824044999E-3</v>
      </c>
    </row>
    <row r="24" spans="1:8" x14ac:dyDescent="0.25">
      <c r="A24" t="s">
        <v>2</v>
      </c>
      <c r="B24" t="s">
        <v>53</v>
      </c>
      <c r="G24" s="5">
        <v>8.1192818840295899</v>
      </c>
      <c r="H24">
        <v>1.34043390928441E-3</v>
      </c>
    </row>
    <row r="25" spans="1:8" x14ac:dyDescent="0.25">
      <c r="A25" t="s">
        <v>35</v>
      </c>
      <c r="B25" t="s">
        <v>63</v>
      </c>
      <c r="G25" s="5">
        <v>-5.5690784041578398</v>
      </c>
      <c r="H25">
        <v>1.17827996288303E-3</v>
      </c>
    </row>
    <row r="26" spans="1:8" x14ac:dyDescent="0.25">
      <c r="A26" t="s">
        <v>49</v>
      </c>
      <c r="B26" t="s">
        <v>71</v>
      </c>
      <c r="E26">
        <v>11.6430465017344</v>
      </c>
      <c r="F26" s="1">
        <v>2.2103025057513299E-27</v>
      </c>
      <c r="G26" s="5">
        <v>8.6796121603669203</v>
      </c>
      <c r="H26">
        <v>3.3243713237418701E-4</v>
      </c>
    </row>
    <row r="27" spans="1:8" x14ac:dyDescent="0.25">
      <c r="A27" t="s">
        <v>15</v>
      </c>
      <c r="B27" t="s">
        <v>63</v>
      </c>
      <c r="G27" s="5">
        <v>-5.5690784041578398</v>
      </c>
      <c r="H27">
        <v>1.17827996288303E-3</v>
      </c>
    </row>
    <row r="28" spans="1:8" x14ac:dyDescent="0.25">
      <c r="A28" t="s">
        <v>13</v>
      </c>
      <c r="B28" t="s">
        <v>62</v>
      </c>
      <c r="G28" s="5">
        <v>-5.5690784041578398</v>
      </c>
      <c r="H28">
        <v>1.17827996288303E-3</v>
      </c>
    </row>
    <row r="29" spans="1:8" x14ac:dyDescent="0.25">
      <c r="A29" t="s">
        <v>6</v>
      </c>
      <c r="B29" t="s">
        <v>57</v>
      </c>
      <c r="C29">
        <v>1.86350714380275</v>
      </c>
      <c r="D29">
        <v>7.7068127083176896E-4</v>
      </c>
      <c r="G29" s="5"/>
    </row>
    <row r="30" spans="1:8" x14ac:dyDescent="0.25">
      <c r="A30" t="s">
        <v>23</v>
      </c>
      <c r="B30" t="s">
        <v>63</v>
      </c>
      <c r="G30" s="5">
        <v>-5.5690784041578398</v>
      </c>
      <c r="H30">
        <v>1.17827996288303E-3</v>
      </c>
    </row>
    <row r="31" spans="1:8" x14ac:dyDescent="0.25">
      <c r="A31" t="s">
        <v>24</v>
      </c>
      <c r="B31" t="s">
        <v>63</v>
      </c>
      <c r="G31" s="5">
        <v>-5.5690784041578398</v>
      </c>
      <c r="H31">
        <v>1.17827996288303E-3</v>
      </c>
    </row>
    <row r="32" spans="1:8" x14ac:dyDescent="0.25">
      <c r="A32" t="s">
        <v>44</v>
      </c>
      <c r="B32" t="s">
        <v>66</v>
      </c>
      <c r="E32">
        <v>-2.2855082198938499</v>
      </c>
      <c r="F32">
        <v>1.2835273754409899E-3</v>
      </c>
      <c r="G32" s="5"/>
    </row>
    <row r="33" spans="1:8" x14ac:dyDescent="0.25">
      <c r="A33" t="s">
        <v>14</v>
      </c>
      <c r="B33" t="s">
        <v>62</v>
      </c>
      <c r="G33" s="5">
        <v>-5.5690784041578398</v>
      </c>
      <c r="H33">
        <v>1.17827996288303E-3</v>
      </c>
    </row>
    <row r="34" spans="1:8" x14ac:dyDescent="0.25">
      <c r="A34" t="s">
        <v>16</v>
      </c>
      <c r="B34" t="s">
        <v>63</v>
      </c>
      <c r="G34" s="5">
        <v>-5.5690784041578398</v>
      </c>
      <c r="H34">
        <v>1.17827996288303E-3</v>
      </c>
    </row>
    <row r="35" spans="1:8" x14ac:dyDescent="0.25">
      <c r="A35" t="s">
        <v>47</v>
      </c>
      <c r="B35" t="s">
        <v>69</v>
      </c>
      <c r="G35" s="5">
        <v>7.9129971123400402</v>
      </c>
      <c r="H35">
        <v>2.2302460877371201E-3</v>
      </c>
    </row>
    <row r="36" spans="1:8" x14ac:dyDescent="0.25">
      <c r="A36" t="s">
        <v>25</v>
      </c>
      <c r="B36" t="s">
        <v>63</v>
      </c>
      <c r="G36" s="5">
        <v>-5.5690784041578398</v>
      </c>
      <c r="H36">
        <v>1.17827996288303E-3</v>
      </c>
    </row>
    <row r="37" spans="1:8" x14ac:dyDescent="0.25">
      <c r="A37" t="s">
        <v>26</v>
      </c>
      <c r="B37" t="s">
        <v>63</v>
      </c>
      <c r="G37" s="5">
        <v>-5.5690784041578398</v>
      </c>
      <c r="H37">
        <v>1.17827996288303E-3</v>
      </c>
    </row>
    <row r="38" spans="1:8" x14ac:dyDescent="0.25">
      <c r="A38" t="s">
        <v>42</v>
      </c>
      <c r="B38" t="s">
        <v>64</v>
      </c>
      <c r="E38">
        <v>2.8512718124729699</v>
      </c>
      <c r="F38" s="1">
        <v>1.0144752557095501E-7</v>
      </c>
      <c r="G38" s="5">
        <v>3.11644792796484</v>
      </c>
      <c r="H38">
        <v>1.68918266525503E-4</v>
      </c>
    </row>
    <row r="39" spans="1:8" x14ac:dyDescent="0.25">
      <c r="A39" t="s">
        <v>48</v>
      </c>
      <c r="B39" t="s">
        <v>70</v>
      </c>
      <c r="C39">
        <v>-7.4884250089760203</v>
      </c>
      <c r="D39">
        <v>2.9710417114399601E-3</v>
      </c>
      <c r="G39" s="5"/>
    </row>
    <row r="40" spans="1:8" x14ac:dyDescent="0.25">
      <c r="A40" t="s">
        <v>36</v>
      </c>
      <c r="B40" t="s">
        <v>63</v>
      </c>
      <c r="G40" s="5">
        <v>-5.5690784041578398</v>
      </c>
      <c r="H40">
        <v>1.17827996288303E-3</v>
      </c>
    </row>
    <row r="41" spans="1:8" x14ac:dyDescent="0.25">
      <c r="A41" t="s">
        <v>37</v>
      </c>
      <c r="B41" t="s">
        <v>63</v>
      </c>
      <c r="G41" s="5">
        <v>-5.5690784041578398</v>
      </c>
      <c r="H41">
        <v>1.17827996288303E-3</v>
      </c>
    </row>
    <row r="42" spans="1:8" x14ac:dyDescent="0.25">
      <c r="A42" t="s">
        <v>45</v>
      </c>
      <c r="B42" t="s">
        <v>67</v>
      </c>
      <c r="E42">
        <v>7.56309556555816</v>
      </c>
      <c r="F42">
        <v>1.5611600707239701E-4</v>
      </c>
      <c r="G42" s="5"/>
    </row>
    <row r="43" spans="1:8" x14ac:dyDescent="0.25">
      <c r="A43" t="s">
        <v>38</v>
      </c>
      <c r="B43" t="s">
        <v>63</v>
      </c>
      <c r="G43" s="5">
        <v>-5.5690784041578398</v>
      </c>
      <c r="H43">
        <v>1.17827996288303E-3</v>
      </c>
    </row>
    <row r="44" spans="1:8" x14ac:dyDescent="0.25">
      <c r="A44" t="s">
        <v>39</v>
      </c>
      <c r="B44" t="s">
        <v>63</v>
      </c>
      <c r="G44" s="5">
        <v>-5.5690784041578398</v>
      </c>
      <c r="H44">
        <v>1.17827996288303E-3</v>
      </c>
    </row>
    <row r="45" spans="1:8" x14ac:dyDescent="0.25">
      <c r="A45" t="s">
        <v>50</v>
      </c>
      <c r="B45" t="s">
        <v>71</v>
      </c>
      <c r="E45">
        <v>11.6430465017344</v>
      </c>
      <c r="F45" s="1">
        <v>2.2103025057513299E-27</v>
      </c>
      <c r="G45" s="5">
        <v>8.6796121603669203</v>
      </c>
      <c r="H45">
        <v>3.3243713237418701E-4</v>
      </c>
    </row>
    <row r="46" spans="1:8" x14ac:dyDescent="0.25">
      <c r="A46" t="s">
        <v>10</v>
      </c>
      <c r="B46" t="s">
        <v>61</v>
      </c>
      <c r="E46">
        <v>-7.0903720558750596</v>
      </c>
      <c r="F46">
        <v>1.91344336565195E-3</v>
      </c>
      <c r="G46" s="5"/>
    </row>
    <row r="47" spans="1:8" x14ac:dyDescent="0.25">
      <c r="A47" t="s">
        <v>27</v>
      </c>
      <c r="B47" t="s">
        <v>63</v>
      </c>
      <c r="G47" s="5">
        <v>-5.5690784041578398</v>
      </c>
      <c r="H47">
        <v>1.17827996288303E-3</v>
      </c>
    </row>
    <row r="48" spans="1:8" x14ac:dyDescent="0.25">
      <c r="A48" t="s">
        <v>9</v>
      </c>
      <c r="B48" t="s">
        <v>60</v>
      </c>
      <c r="G48" s="5">
        <v>-2.50810173127081</v>
      </c>
      <c r="H48">
        <v>1.57309363608168E-3</v>
      </c>
    </row>
    <row r="49" spans="1:10" x14ac:dyDescent="0.25">
      <c r="A49" t="s">
        <v>43</v>
      </c>
      <c r="B49" t="s">
        <v>65</v>
      </c>
      <c r="C49">
        <v>2.1398594533619701</v>
      </c>
      <c r="D49">
        <v>2.5167614264521901E-3</v>
      </c>
      <c r="G49" s="5"/>
    </row>
    <row r="50" spans="1:10" x14ac:dyDescent="0.25">
      <c r="A50" t="s">
        <v>40</v>
      </c>
      <c r="B50" t="s">
        <v>63</v>
      </c>
      <c r="G50" s="5">
        <v>-5.5690784041578398</v>
      </c>
      <c r="H50">
        <v>1.17827996288303E-3</v>
      </c>
    </row>
    <row r="51" spans="1:10" x14ac:dyDescent="0.25">
      <c r="A51" t="s">
        <v>41</v>
      </c>
      <c r="B51" t="s">
        <v>63</v>
      </c>
      <c r="G51" s="5">
        <v>-5.5690784041578398</v>
      </c>
      <c r="H51">
        <v>1.17827996288303E-3</v>
      </c>
    </row>
    <row r="52" spans="1:10" x14ac:dyDescent="0.25">
      <c r="A52" t="s">
        <v>3</v>
      </c>
      <c r="B52" t="s">
        <v>54</v>
      </c>
      <c r="G52" s="5">
        <v>-3.44005831738458</v>
      </c>
      <c r="H52">
        <v>7.0026095022573801E-4</v>
      </c>
      <c r="I52">
        <v>-3.0356248795059302</v>
      </c>
      <c r="J52">
        <v>1.86731753700727E-4</v>
      </c>
    </row>
    <row r="53" spans="1:10" x14ac:dyDescent="0.25">
      <c r="A53" t="s">
        <v>28</v>
      </c>
      <c r="B53" t="s">
        <v>63</v>
      </c>
      <c r="G53" s="5">
        <v>-5.5690784041578398</v>
      </c>
      <c r="H53">
        <v>1.17827996288303E-3</v>
      </c>
    </row>
    <row r="54" spans="1:10" x14ac:dyDescent="0.25">
      <c r="A54" t="s">
        <v>8</v>
      </c>
      <c r="B54" t="s">
        <v>59</v>
      </c>
      <c r="G54" s="5">
        <v>-8.9843707616143291</v>
      </c>
      <c r="H54">
        <v>1.5728419487634799E-4</v>
      </c>
    </row>
  </sheetData>
  <sortState xmlns:xlrd2="http://schemas.microsoft.com/office/spreadsheetml/2017/richdata2" ref="A1:B51">
    <sortCondition ref="A1"/>
  </sortState>
  <mergeCells count="4">
    <mergeCell ref="C2:D2"/>
    <mergeCell ref="E2:F2"/>
    <mergeCell ref="G2:H2"/>
    <mergeCell ref="I2:J2"/>
  </mergeCells>
  <conditionalFormatting sqref="B4:B54">
    <cfRule type="duplicateValues" dxfId="2" priority="3"/>
  </conditionalFormatting>
  <conditionalFormatting sqref="A4:A5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dcterms:created xsi:type="dcterms:W3CDTF">2022-01-27T09:03:16Z</dcterms:created>
  <dcterms:modified xsi:type="dcterms:W3CDTF">2022-06-21T11:16:07Z</dcterms:modified>
</cp:coreProperties>
</file>